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90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" uniqueCount="33">
  <si>
    <t>Data assembly</t>
  </si>
  <si>
    <t>sample</t>
  </si>
  <si>
    <t>total_length(bp)</t>
  </si>
  <si>
    <t>num_contigs</t>
  </si>
  <si>
    <t>average_length</t>
  </si>
  <si>
    <t>max_length</t>
  </si>
  <si>
    <t>min_length</t>
  </si>
  <si>
    <t>N50</t>
  </si>
  <si>
    <t>1-1-1MS</t>
  </si>
  <si>
    <t>1-2-1MS</t>
  </si>
  <si>
    <t>1-3-1MS</t>
  </si>
  <si>
    <t>1-4-1MS</t>
  </si>
  <si>
    <t>1-5-1MS</t>
  </si>
  <si>
    <t>1-6-1MS</t>
  </si>
  <si>
    <t>2-1-1MS</t>
  </si>
  <si>
    <t>2-2-1MS</t>
  </si>
  <si>
    <t>2-3-1MS</t>
  </si>
  <si>
    <t>2-4-1MS</t>
  </si>
  <si>
    <t>2-5-1MS</t>
  </si>
  <si>
    <t>2-6-1MS</t>
  </si>
  <si>
    <t>3-1-1MS</t>
  </si>
  <si>
    <t>3-2-1MS</t>
  </si>
  <si>
    <t>3-3-1MS</t>
  </si>
  <si>
    <t>3-4-1MS</t>
  </si>
  <si>
    <t>3-5-1MS</t>
  </si>
  <si>
    <t>3-6-1MS</t>
  </si>
  <si>
    <t>4-1-1MS</t>
  </si>
  <si>
    <t>4-2-1MS</t>
  </si>
  <si>
    <t>4-3-1MS</t>
  </si>
  <si>
    <t>4-4-1MS</t>
  </si>
  <si>
    <t>4-5-1MS</t>
  </si>
  <si>
    <t>4-6-1MS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sz val="11"/>
      <color indexed="8"/>
      <name val="宋体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4">
    <xf numFmtId="0" fontId="0" fillId="0" borderId="0" xfId="0"/>
    <xf numFmtId="0" fontId="0" fillId="0" borderId="1" xfId="0" applyBorder="1" applyAlignment="1">
      <alignment horizontal="center"/>
    </xf>
    <xf numFmtId="0" fontId="1" fillId="0" borderId="1" xfId="0" applyNumberFormat="1" applyFont="1" applyFill="1" applyBorder="1" applyAlignment="1" applyProtection="1">
      <alignment horizontal="center" vertical="center"/>
    </xf>
    <xf numFmtId="0" fontId="0" fillId="0" borderId="1" xfId="0" applyBorder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7"/>
  <sheetViews>
    <sheetView tabSelected="1" workbookViewId="0">
      <selection activeCell="K12" sqref="K12"/>
    </sheetView>
  </sheetViews>
  <sheetFormatPr defaultColWidth="9" defaultRowHeight="13.8" outlineLevelCol="6"/>
  <cols>
    <col min="2" max="2" width="23.2962962962963" customWidth="1"/>
    <col min="3" max="3" width="15.7037037037037" customWidth="1"/>
    <col min="4" max="4" width="16.6018518518519" customWidth="1"/>
    <col min="5" max="5" width="11.8981481481481" customWidth="1"/>
    <col min="6" max="6" width="13.2037037037037" customWidth="1"/>
  </cols>
  <sheetData>
    <row r="1" spans="1:7">
      <c r="A1" s="1" t="s">
        <v>0</v>
      </c>
      <c r="B1" s="1"/>
      <c r="C1" s="1"/>
      <c r="D1" s="1"/>
      <c r="E1" s="1"/>
      <c r="F1" s="1"/>
      <c r="G1" s="1"/>
    </row>
    <row r="2" ht="14.4" spans="1:7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ht="14.4" spans="1:7">
      <c r="A3" s="2" t="s">
        <v>8</v>
      </c>
      <c r="B3" s="2">
        <v>521953140</v>
      </c>
      <c r="C3" s="2">
        <v>366808</v>
      </c>
      <c r="D3" s="2">
        <v>1422.96</v>
      </c>
      <c r="E3" s="2">
        <v>411855</v>
      </c>
      <c r="F3" s="2">
        <v>500</v>
      </c>
      <c r="G3" s="2">
        <v>1809</v>
      </c>
    </row>
    <row r="4" ht="14.4" spans="1:7">
      <c r="A4" s="2" t="s">
        <v>9</v>
      </c>
      <c r="B4" s="2">
        <v>520963105</v>
      </c>
      <c r="C4" s="2">
        <v>340808</v>
      </c>
      <c r="D4" s="2">
        <v>1528.61</v>
      </c>
      <c r="E4" s="2">
        <v>409724</v>
      </c>
      <c r="F4" s="2">
        <v>500</v>
      </c>
      <c r="G4" s="2">
        <v>2140</v>
      </c>
    </row>
    <row r="5" ht="14.4" spans="1:7">
      <c r="A5" s="2" t="s">
        <v>10</v>
      </c>
      <c r="B5" s="2">
        <v>451948945</v>
      </c>
      <c r="C5" s="2">
        <v>273581</v>
      </c>
      <c r="D5" s="2">
        <v>1651.97</v>
      </c>
      <c r="E5" s="2">
        <v>368558</v>
      </c>
      <c r="F5" s="2">
        <v>500</v>
      </c>
      <c r="G5" s="2">
        <v>2573</v>
      </c>
    </row>
    <row r="6" ht="14.4" spans="1:7">
      <c r="A6" s="2" t="s">
        <v>11</v>
      </c>
      <c r="B6" s="2">
        <v>511723817</v>
      </c>
      <c r="C6" s="2">
        <v>311398</v>
      </c>
      <c r="D6" s="2">
        <v>1643.31</v>
      </c>
      <c r="E6" s="2">
        <v>408771</v>
      </c>
      <c r="F6" s="2">
        <v>500</v>
      </c>
      <c r="G6" s="2">
        <v>2579</v>
      </c>
    </row>
    <row r="7" ht="14.4" spans="1:7">
      <c r="A7" s="2" t="s">
        <v>12</v>
      </c>
      <c r="B7" s="2">
        <v>528372519</v>
      </c>
      <c r="C7" s="2">
        <v>352488</v>
      </c>
      <c r="D7" s="2">
        <v>1498.98</v>
      </c>
      <c r="E7" s="2">
        <v>581266</v>
      </c>
      <c r="F7" s="2">
        <v>500</v>
      </c>
      <c r="G7" s="2">
        <v>2047</v>
      </c>
    </row>
    <row r="8" ht="14.4" spans="1:7">
      <c r="A8" s="2" t="s">
        <v>13</v>
      </c>
      <c r="B8" s="2">
        <v>572809586</v>
      </c>
      <c r="C8" s="2">
        <v>383759</v>
      </c>
      <c r="D8" s="2">
        <v>1492.63</v>
      </c>
      <c r="E8" s="2">
        <v>426458</v>
      </c>
      <c r="F8" s="2">
        <v>500</v>
      </c>
      <c r="G8" s="2">
        <v>2007</v>
      </c>
    </row>
    <row r="9" ht="14.4" spans="1:7">
      <c r="A9" s="2" t="s">
        <v>14</v>
      </c>
      <c r="B9" s="2">
        <v>562043079</v>
      </c>
      <c r="C9" s="2">
        <v>413805</v>
      </c>
      <c r="D9" s="2">
        <v>1358.23</v>
      </c>
      <c r="E9" s="2">
        <v>386329</v>
      </c>
      <c r="F9" s="2">
        <v>500</v>
      </c>
      <c r="G9" s="2">
        <v>1663</v>
      </c>
    </row>
    <row r="10" ht="14.4" spans="1:7">
      <c r="A10" s="2" t="s">
        <v>15</v>
      </c>
      <c r="B10" s="2">
        <v>491940459</v>
      </c>
      <c r="C10" s="2">
        <v>336505</v>
      </c>
      <c r="D10" s="2">
        <v>1461.91</v>
      </c>
      <c r="E10" s="2">
        <v>547281</v>
      </c>
      <c r="F10" s="2">
        <v>500</v>
      </c>
      <c r="G10" s="2">
        <v>1951</v>
      </c>
    </row>
    <row r="11" ht="14.4" spans="1:7">
      <c r="A11" s="2" t="s">
        <v>16</v>
      </c>
      <c r="B11" s="2">
        <v>474978861</v>
      </c>
      <c r="C11" s="2">
        <v>318813</v>
      </c>
      <c r="D11" s="2">
        <v>1489.84</v>
      </c>
      <c r="E11" s="2">
        <v>426458</v>
      </c>
      <c r="F11" s="2">
        <v>500</v>
      </c>
      <c r="G11" s="2">
        <v>2013</v>
      </c>
    </row>
    <row r="12" ht="14.4" spans="1:7">
      <c r="A12" s="2" t="s">
        <v>17</v>
      </c>
      <c r="B12" s="2">
        <v>481585317</v>
      </c>
      <c r="C12" s="2">
        <v>327482</v>
      </c>
      <c r="D12" s="2">
        <v>1470.57</v>
      </c>
      <c r="E12" s="2">
        <v>407002</v>
      </c>
      <c r="F12" s="2">
        <v>500</v>
      </c>
      <c r="G12" s="2">
        <v>1949</v>
      </c>
    </row>
    <row r="13" ht="14.4" spans="1:7">
      <c r="A13" s="2" t="s">
        <v>18</v>
      </c>
      <c r="B13" s="2">
        <v>568615018</v>
      </c>
      <c r="C13" s="2">
        <v>398769</v>
      </c>
      <c r="D13" s="2">
        <v>1425.93</v>
      </c>
      <c r="E13" s="2">
        <v>351915</v>
      </c>
      <c r="F13" s="2">
        <v>500</v>
      </c>
      <c r="G13" s="2">
        <v>1819</v>
      </c>
    </row>
    <row r="14" ht="14.4" spans="1:7">
      <c r="A14" s="2" t="s">
        <v>19</v>
      </c>
      <c r="B14" s="2">
        <v>593382948</v>
      </c>
      <c r="C14" s="2">
        <v>420375</v>
      </c>
      <c r="D14" s="2">
        <v>1411.56</v>
      </c>
      <c r="E14" s="2">
        <v>265527</v>
      </c>
      <c r="F14" s="2">
        <v>500</v>
      </c>
      <c r="G14" s="2">
        <v>1818</v>
      </c>
    </row>
    <row r="15" ht="14.4" spans="1:7">
      <c r="A15" s="2" t="s">
        <v>20</v>
      </c>
      <c r="B15" s="2">
        <v>545089981</v>
      </c>
      <c r="C15" s="2">
        <v>385186</v>
      </c>
      <c r="D15" s="2">
        <v>1415.13</v>
      </c>
      <c r="E15" s="2">
        <v>318977</v>
      </c>
      <c r="F15" s="2">
        <v>500</v>
      </c>
      <c r="G15" s="2">
        <v>1804</v>
      </c>
    </row>
    <row r="16" ht="14.4" spans="1:7">
      <c r="A16" s="2" t="s">
        <v>21</v>
      </c>
      <c r="B16" s="2">
        <v>569384427</v>
      </c>
      <c r="C16" s="2">
        <v>385309</v>
      </c>
      <c r="D16" s="2">
        <v>1477.73</v>
      </c>
      <c r="E16" s="2">
        <v>264735</v>
      </c>
      <c r="F16" s="2">
        <v>500</v>
      </c>
      <c r="G16" s="2">
        <v>2008</v>
      </c>
    </row>
    <row r="17" ht="14.4" spans="1:7">
      <c r="A17" s="2" t="s">
        <v>22</v>
      </c>
      <c r="B17" s="2">
        <v>558317539</v>
      </c>
      <c r="C17" s="2">
        <v>417502</v>
      </c>
      <c r="D17" s="2">
        <v>1337.28</v>
      </c>
      <c r="E17" s="2">
        <v>244426</v>
      </c>
      <c r="F17" s="2">
        <v>500</v>
      </c>
      <c r="G17" s="2">
        <v>1616</v>
      </c>
    </row>
    <row r="18" ht="14.4" spans="1:7">
      <c r="A18" s="2" t="s">
        <v>23</v>
      </c>
      <c r="B18" s="2">
        <v>552715573</v>
      </c>
      <c r="C18" s="2">
        <v>389713</v>
      </c>
      <c r="D18" s="2">
        <v>1418.26</v>
      </c>
      <c r="E18" s="2">
        <v>426465</v>
      </c>
      <c r="F18" s="2">
        <v>500</v>
      </c>
      <c r="G18" s="2">
        <v>1803</v>
      </c>
    </row>
    <row r="19" ht="14.4" spans="1:7">
      <c r="A19" s="2" t="s">
        <v>24</v>
      </c>
      <c r="B19" s="2">
        <v>574956465</v>
      </c>
      <c r="C19" s="2">
        <v>419234</v>
      </c>
      <c r="D19" s="2">
        <v>1371.45</v>
      </c>
      <c r="E19" s="2">
        <v>364695</v>
      </c>
      <c r="F19" s="2">
        <v>500</v>
      </c>
      <c r="G19" s="2">
        <v>1662</v>
      </c>
    </row>
    <row r="20" ht="14.4" spans="1:7">
      <c r="A20" s="2" t="s">
        <v>25</v>
      </c>
      <c r="B20" s="2">
        <v>552374603</v>
      </c>
      <c r="C20" s="2">
        <v>383433</v>
      </c>
      <c r="D20" s="2">
        <v>1440.6</v>
      </c>
      <c r="E20" s="2">
        <v>373440</v>
      </c>
      <c r="F20" s="2">
        <v>500</v>
      </c>
      <c r="G20" s="2">
        <v>1853</v>
      </c>
    </row>
    <row r="21" ht="14.4" spans="1:7">
      <c r="A21" s="2" t="s">
        <v>26</v>
      </c>
      <c r="B21" s="2">
        <v>467155662</v>
      </c>
      <c r="C21" s="2">
        <v>287286</v>
      </c>
      <c r="D21" s="2">
        <v>1626.1</v>
      </c>
      <c r="E21" s="2">
        <v>344140</v>
      </c>
      <c r="F21" s="2">
        <v>500</v>
      </c>
      <c r="G21" s="2">
        <v>2486</v>
      </c>
    </row>
    <row r="22" ht="14.4" spans="1:7">
      <c r="A22" s="2" t="s">
        <v>27</v>
      </c>
      <c r="B22" s="2">
        <v>496469829</v>
      </c>
      <c r="C22" s="2">
        <v>295962</v>
      </c>
      <c r="D22" s="2">
        <v>1677.48</v>
      </c>
      <c r="E22" s="2">
        <v>317252</v>
      </c>
      <c r="F22" s="2">
        <v>500</v>
      </c>
      <c r="G22" s="2">
        <v>2656</v>
      </c>
    </row>
    <row r="23" ht="14.4" spans="1:7">
      <c r="A23" s="2" t="s">
        <v>28</v>
      </c>
      <c r="B23" s="2">
        <v>517285311</v>
      </c>
      <c r="C23" s="2">
        <v>340875</v>
      </c>
      <c r="D23" s="2">
        <v>1517.52</v>
      </c>
      <c r="E23" s="2">
        <v>394235</v>
      </c>
      <c r="F23" s="2">
        <v>500</v>
      </c>
      <c r="G23" s="2">
        <v>2132</v>
      </c>
    </row>
    <row r="24" ht="14.4" spans="1:7">
      <c r="A24" s="2" t="s">
        <v>29</v>
      </c>
      <c r="B24" s="2">
        <v>497776271</v>
      </c>
      <c r="C24" s="2">
        <v>313667</v>
      </c>
      <c r="D24" s="2">
        <v>1586.96</v>
      </c>
      <c r="E24" s="2">
        <v>295738</v>
      </c>
      <c r="F24" s="2">
        <v>500</v>
      </c>
      <c r="G24" s="2">
        <v>2328</v>
      </c>
    </row>
    <row r="25" ht="14.4" spans="1:7">
      <c r="A25" s="2" t="s">
        <v>30</v>
      </c>
      <c r="B25" s="2">
        <v>507271858</v>
      </c>
      <c r="C25" s="2">
        <v>340339</v>
      </c>
      <c r="D25" s="2">
        <v>1490.49</v>
      </c>
      <c r="E25" s="2">
        <v>504693</v>
      </c>
      <c r="F25" s="2">
        <v>500</v>
      </c>
      <c r="G25" s="2">
        <v>2022</v>
      </c>
    </row>
    <row r="26" ht="14.4" spans="1:7">
      <c r="A26" s="2" t="s">
        <v>31</v>
      </c>
      <c r="B26" s="2">
        <v>514498650</v>
      </c>
      <c r="C26" s="2">
        <v>376238</v>
      </c>
      <c r="D26" s="2">
        <v>1367.48</v>
      </c>
      <c r="E26" s="2">
        <v>287348</v>
      </c>
      <c r="F26" s="2">
        <v>500</v>
      </c>
      <c r="G26" s="2">
        <v>1682</v>
      </c>
    </row>
    <row r="27" ht="14.4" spans="1:7">
      <c r="A27" s="2" t="s">
        <v>32</v>
      </c>
      <c r="B27" s="3">
        <f>AVERAGE(B3:B26)</f>
        <v>526400540.125</v>
      </c>
      <c r="C27" s="3">
        <f t="shared" ref="C27:G27" si="0">AVERAGE(C3:C26)</f>
        <v>357472.291666667</v>
      </c>
      <c r="D27" s="3">
        <f t="shared" si="0"/>
        <v>1482.62416666667</v>
      </c>
      <c r="E27" s="3">
        <f t="shared" si="0"/>
        <v>380303.666666667</v>
      </c>
      <c r="F27" s="3">
        <f t="shared" si="0"/>
        <v>500</v>
      </c>
      <c r="G27" s="3">
        <f t="shared" si="0"/>
        <v>2017.5</v>
      </c>
    </row>
  </sheetData>
  <mergeCells count="1">
    <mergeCell ref="A1:G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 hailong</dc:creator>
  <cp:lastModifiedBy>WPS_1717557644</cp:lastModifiedBy>
  <dcterms:created xsi:type="dcterms:W3CDTF">2015-06-05T18:19:00Z</dcterms:created>
  <dcterms:modified xsi:type="dcterms:W3CDTF">2026-01-16T01:12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CE5990109B941A3BCC0A35915772F34_12</vt:lpwstr>
  </property>
  <property fmtid="{D5CDD505-2E9C-101B-9397-08002B2CF9AE}" pid="3" name="KSOProductBuildVer">
    <vt:lpwstr>2052-12.1.0.23542</vt:lpwstr>
  </property>
</Properties>
</file>